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showInkAnnotation="0"/>
  <mc:AlternateContent xmlns:mc="http://schemas.openxmlformats.org/markup-compatibility/2006">
    <mc:Choice Requires="x15">
      <x15ac:absPath xmlns:x15ac="http://schemas.microsoft.com/office/spreadsheetml/2010/11/ac" url="C:\博后工作-浙江大学\Project_2_Pet_Pathogens\2018\P2 E.coli\Manuscript\投稿\4_投稿Microbiology_Spectrum\第二轮\Supplementary data\乐老师修改\For submission\"/>
    </mc:Choice>
  </mc:AlternateContent>
  <xr:revisionPtr revIDLastSave="0" documentId="13_ncr:1_{2FBFA9EE-6D89-4B82-8D2A-036A94531910}" xr6:coauthVersionLast="36" xr6:coauthVersionMax="36" xr10:uidLastSave="{00000000-0000-0000-0000-000000000000}"/>
  <bookViews>
    <workbookView xWindow="0" yWindow="0" windowWidth="15345" windowHeight="5640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T5" i="1" l="1"/>
</calcChain>
</file>

<file path=xl/sharedStrings.xml><?xml version="1.0" encoding="utf-8"?>
<sst xmlns="http://schemas.openxmlformats.org/spreadsheetml/2006/main" count="119" uniqueCount="119">
  <si>
    <t>Species</t>
  </si>
  <si>
    <t>ST</t>
  </si>
  <si>
    <t>adk</t>
  </si>
  <si>
    <t>fumC</t>
  </si>
  <si>
    <t>gyrB</t>
  </si>
  <si>
    <t>icd</t>
  </si>
  <si>
    <t>mhd</t>
  </si>
  <si>
    <t>purA</t>
  </si>
  <si>
    <t>recA</t>
  </si>
  <si>
    <t>Nutritional/Metabolic factor</t>
  </si>
  <si>
    <t>Effector delivery system</t>
  </si>
  <si>
    <t>Aminoglycoside</t>
  </si>
  <si>
    <t>Beta-lactam</t>
  </si>
  <si>
    <t>Trimethoprim</t>
  </si>
  <si>
    <t>Yersiniabactin siderophore</t>
  </si>
  <si>
    <t>T3SS Effectors</t>
  </si>
  <si>
    <t xml:space="preserve"> Type 1 fimbriae </t>
  </si>
  <si>
    <t>IncFIA</t>
  </si>
  <si>
    <t>IncFIB(AP001918)</t>
  </si>
  <si>
    <t>IncFII(pAMA1167-NDM-5)</t>
  </si>
  <si>
    <t>IncFII</t>
  </si>
  <si>
    <t>IncX1</t>
  </si>
  <si>
    <t>aac(3)-IId</t>
  </si>
  <si>
    <t>aadA2</t>
  </si>
  <si>
    <t>aadA5</t>
  </si>
  <si>
    <t>aph(3'')-Ib</t>
  </si>
  <si>
    <t>aph(6)-Id</t>
  </si>
  <si>
    <t>blaCMY-2</t>
  </si>
  <si>
    <t>blaCTX-M-15</t>
  </si>
  <si>
    <t>blaTEM-1B</t>
  </si>
  <si>
    <t>floR</t>
  </si>
  <si>
    <t>dfrA12</t>
  </si>
  <si>
    <t>dfrA17</t>
  </si>
  <si>
    <t>mdf(A)</t>
  </si>
  <si>
    <t>mph(A)</t>
  </si>
  <si>
    <t>oqxA</t>
  </si>
  <si>
    <t>oqxB</t>
  </si>
  <si>
    <t>sul1</t>
  </si>
  <si>
    <t>sul2</t>
  </si>
  <si>
    <t>sul3</t>
  </si>
  <si>
    <t>tet(A)</t>
  </si>
  <si>
    <t>tet(B)</t>
  </si>
  <si>
    <t>ompA</t>
  </si>
  <si>
    <t>irp1</t>
  </si>
  <si>
    <t>irp2</t>
  </si>
  <si>
    <t>fyuA</t>
  </si>
  <si>
    <t>ybtA</t>
  </si>
  <si>
    <t>ybtE</t>
  </si>
  <si>
    <t>ybtP</t>
  </si>
  <si>
    <t>ybtQ</t>
  </si>
  <si>
    <t>ybtS</t>
  </si>
  <si>
    <t>ybtT</t>
  </si>
  <si>
    <t>ybtU</t>
  </si>
  <si>
    <t>ybtX</t>
  </si>
  <si>
    <t>entA</t>
  </si>
  <si>
    <t>entB</t>
  </si>
  <si>
    <t>entC</t>
  </si>
  <si>
    <t>entD</t>
  </si>
  <si>
    <t>entE</t>
  </si>
  <si>
    <t>entF</t>
  </si>
  <si>
    <t>entS</t>
  </si>
  <si>
    <t>fdeC</t>
  </si>
  <si>
    <t>fepA</t>
  </si>
  <si>
    <t>fepB</t>
  </si>
  <si>
    <t>fepC</t>
  </si>
  <si>
    <t>fepD</t>
  </si>
  <si>
    <t>fepG</t>
  </si>
  <si>
    <t>fes</t>
  </si>
  <si>
    <t>espL1</t>
  </si>
  <si>
    <t>espR1</t>
  </si>
  <si>
    <t>espX1</t>
  </si>
  <si>
    <t>espX4</t>
  </si>
  <si>
    <t>espX5</t>
  </si>
  <si>
    <t>gspK</t>
  </si>
  <si>
    <t>gspL</t>
  </si>
  <si>
    <t>gspM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yagV/ecpE</t>
  </si>
  <si>
    <t>yagW/ecpD</t>
  </si>
  <si>
    <t>yagX/ecpC</t>
  </si>
  <si>
    <t>yagY/ecpB</t>
  </si>
  <si>
    <t>yagZ/ecpA</t>
  </si>
  <si>
    <t>ykgK/ecpR</t>
  </si>
  <si>
    <t>H9</t>
  </si>
  <si>
    <t>20181028-1-12</t>
  </si>
  <si>
    <t>Phenicol</t>
  </si>
  <si>
    <t>Macrolide</t>
  </si>
  <si>
    <t>Quinolone</t>
  </si>
  <si>
    <t>Sulphonamide</t>
  </si>
  <si>
    <t>Tetracycline</t>
  </si>
  <si>
    <t>Strain ID</t>
  </si>
  <si>
    <t>Escherichia coli</t>
  </si>
  <si>
    <r>
      <rPr>
        <b/>
        <i/>
        <sz val="11"/>
        <color indexed="8"/>
        <rFont val="Times New Roman"/>
        <family val="1"/>
      </rPr>
      <t>E. coli</t>
    </r>
    <r>
      <rPr>
        <b/>
        <sz val="11"/>
        <color indexed="8"/>
        <rFont val="Times New Roman"/>
        <family val="1"/>
      </rPr>
      <t xml:space="preserve"> common pilus</t>
    </r>
  </si>
  <si>
    <t>Hangzhou, China</t>
  </si>
  <si>
    <t>Serotype</t>
  </si>
  <si>
    <t>Animal Sources</t>
  </si>
  <si>
    <t>Dog</t>
  </si>
  <si>
    <t>Adherence</t>
  </si>
  <si>
    <t>ARG No.</t>
  </si>
  <si>
    <t>Plasmid types</t>
  </si>
  <si>
    <t>Virulence Factor Genes</t>
  </si>
  <si>
    <t>VFG No.</t>
  </si>
  <si>
    <t>Antimicorbial Resistant Genes</t>
  </si>
  <si>
    <t>ARG classes</t>
  </si>
  <si>
    <t>Geographical origin</t>
  </si>
  <si>
    <t>SAMN27655685</t>
  </si>
  <si>
    <t>BioSampel No.</t>
  </si>
  <si>
    <t>blaNDM-5</t>
  </si>
  <si>
    <t>blaOXA-1</t>
  </si>
  <si>
    <t>Note: The "1" with either a pink or a yellow background indicates the presence of the gene.The "1" with a yellow background indicates the antimicrobial resistant gene is in the plasmid.</t>
  </si>
  <si>
    <r>
      <t xml:space="preserve">Dataset 2. Genetic characterization of carbapenem-resistant </t>
    </r>
    <r>
      <rPr>
        <b/>
        <i/>
        <sz val="12"/>
        <color theme="1"/>
        <rFont val="Times New Roman"/>
        <family val="1"/>
      </rPr>
      <t>E. coli</t>
    </r>
    <r>
      <rPr>
        <b/>
        <sz val="12"/>
        <color theme="1"/>
        <rFont val="Times New Roman"/>
        <family val="1"/>
      </rPr>
      <t xml:space="preserve"> from 20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b/>
      <sz val="11"/>
      <color indexed="8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101417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56">
    <xf numFmtId="0" fontId="0" fillId="0" borderId="0" xfId="0">
      <alignment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49" fontId="4" fillId="0" borderId="4" xfId="0" applyNumberFormat="1" applyFont="1" applyFill="1" applyBorder="1" applyAlignment="1">
      <alignment horizontal="center" vertical="center"/>
    </xf>
    <xf numFmtId="0" fontId="3" fillId="4" borderId="4" xfId="0" applyFont="1" applyFill="1" applyBorder="1" applyAlignment="1">
      <alignment vertical="center"/>
    </xf>
    <xf numFmtId="0" fontId="3" fillId="3" borderId="4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vertical="center"/>
    </xf>
    <xf numFmtId="0" fontId="3" fillId="6" borderId="4" xfId="0" applyFont="1" applyFill="1" applyBorder="1" applyAlignment="1">
      <alignment vertical="center"/>
    </xf>
    <xf numFmtId="0" fontId="3" fillId="7" borderId="4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3" fillId="2" borderId="4" xfId="0" applyFont="1" applyFill="1" applyBorder="1" applyAlignment="1">
      <alignment horizontal="left" vertical="center"/>
    </xf>
    <xf numFmtId="0" fontId="3" fillId="9" borderId="4" xfId="0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3" fillId="5" borderId="0" xfId="0" applyFont="1" applyFill="1" applyBorder="1" applyAlignment="1">
      <alignment horizontal="left"/>
    </xf>
    <xf numFmtId="0" fontId="11" fillId="0" borderId="5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5" borderId="5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3" fillId="0" borderId="4" xfId="0" applyFont="1" applyFill="1" applyBorder="1">
      <alignment vertical="center"/>
    </xf>
    <xf numFmtId="0" fontId="5" fillId="2" borderId="0" xfId="0" applyFont="1" applyFill="1" applyBorder="1" applyAlignment="1">
      <alignment horizontal="left" vertical="center"/>
    </xf>
    <xf numFmtId="49" fontId="3" fillId="3" borderId="0" xfId="0" applyNumberFormat="1" applyFont="1" applyFill="1" applyBorder="1" applyAlignment="1">
      <alignment horizontal="left" vertical="center"/>
    </xf>
    <xf numFmtId="49" fontId="4" fillId="0" borderId="3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6" fillId="0" borderId="3" xfId="0" applyNumberFormat="1" applyFont="1" applyFill="1" applyBorder="1" applyAlignment="1">
      <alignment horizontal="left" vertical="center"/>
    </xf>
    <xf numFmtId="49" fontId="6" fillId="0" borderId="0" xfId="0" applyNumberFormat="1" applyFont="1" applyFill="1" applyBorder="1" applyAlignment="1">
      <alignment horizontal="left" vertical="center"/>
    </xf>
    <xf numFmtId="49" fontId="6" fillId="0" borderId="4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3" fillId="8" borderId="0" xfId="0" applyNumberFormat="1" applyFont="1" applyFill="1" applyBorder="1" applyAlignment="1">
      <alignment horizontal="left" vertical="center"/>
    </xf>
    <xf numFmtId="49" fontId="6" fillId="0" borderId="3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4" xfId="0" applyNumberFormat="1" applyFont="1" applyFill="1" applyBorder="1" applyAlignment="1">
      <alignment horizontal="center" vertical="center"/>
    </xf>
    <xf numFmtId="49" fontId="7" fillId="0" borderId="3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49" fontId="7" fillId="0" borderId="4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left" vertical="center"/>
    </xf>
    <xf numFmtId="49" fontId="3" fillId="4" borderId="0" xfId="0" applyNumberFormat="1" applyFont="1" applyFill="1" applyBorder="1" applyAlignment="1">
      <alignment horizontal="left" vertical="center"/>
    </xf>
    <xf numFmtId="0" fontId="3" fillId="6" borderId="0" xfId="0" applyFont="1" applyFill="1" applyBorder="1" applyAlignment="1">
      <alignment horizontal="left"/>
    </xf>
    <xf numFmtId="49" fontId="3" fillId="7" borderId="0" xfId="0" applyNumberFormat="1" applyFont="1" applyFill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charset val="134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13"/>
  <sheetViews>
    <sheetView tabSelected="1" zoomScaleSheetLayoutView="100" workbookViewId="0">
      <selection activeCell="D10" sqref="D10"/>
    </sheetView>
  </sheetViews>
  <sheetFormatPr defaultColWidth="8.7109375" defaultRowHeight="15"/>
  <cols>
    <col min="1" max="2" width="17" style="16" customWidth="1"/>
    <col min="3" max="3" width="16" style="16" bestFit="1" customWidth="1"/>
    <col min="4" max="4" width="16.5703125" style="16" bestFit="1" customWidth="1"/>
    <col min="5" max="5" width="16.5703125" style="16" customWidth="1"/>
    <col min="6" max="6" width="9.28515625" style="16" bestFit="1" customWidth="1"/>
    <col min="7" max="7" width="8.7109375" style="16"/>
    <col min="8" max="8" width="12.42578125" style="16" customWidth="1"/>
    <col min="9" max="19" width="8.7109375" style="16"/>
    <col min="20" max="20" width="37.140625" style="16" customWidth="1"/>
    <col min="21" max="21" width="11.140625" style="16" customWidth="1"/>
    <col min="22" max="23" width="8.7109375" style="16"/>
    <col min="24" max="24" width="11.5703125" style="16" customWidth="1"/>
    <col min="25" max="25" width="9.42578125" style="16" bestFit="1" customWidth="1"/>
    <col min="26" max="26" width="8.7109375" style="16"/>
    <col min="27" max="27" width="10" style="16" customWidth="1"/>
    <col min="28" max="39" width="8.7109375" style="16"/>
    <col min="40" max="40" width="9.140625" style="16" customWidth="1"/>
    <col min="41" max="41" width="10.85546875" style="16" customWidth="1"/>
    <col min="42" max="42" width="14.5703125" style="16" customWidth="1"/>
    <col min="43" max="43" width="32.140625" style="16" bestFit="1" customWidth="1"/>
    <col min="44" max="48" width="8.7109375" style="16"/>
    <col min="49" max="49" width="9.42578125" style="16" customWidth="1"/>
    <col min="50" max="52" width="8.7109375" style="16"/>
    <col min="53" max="53" width="13.28515625" style="16" customWidth="1"/>
    <col min="54" max="56" width="8.7109375" style="16"/>
    <col min="57" max="57" width="8.42578125" style="16" customWidth="1"/>
    <col min="58" max="58" width="10.140625" style="16" customWidth="1"/>
    <col min="59" max="66" width="8.7109375" style="16"/>
    <col min="67" max="67" width="9.28515625" style="16" customWidth="1"/>
    <col min="68" max="71" width="8.7109375" style="16"/>
    <col min="72" max="72" width="10.7109375" style="16" customWidth="1"/>
    <col min="73" max="83" width="8.7109375" style="16"/>
    <col min="84" max="92" width="9.42578125" style="16" bestFit="1" customWidth="1"/>
    <col min="93" max="16384" width="8.7109375" style="16"/>
  </cols>
  <sheetData>
    <row r="1" spans="1:92" s="4" customFormat="1" ht="16.5" thickBot="1">
      <c r="A1" s="20" t="s">
        <v>118</v>
      </c>
    </row>
    <row r="2" spans="1:92" s="2" customFormat="1" ht="17.25" customHeight="1" thickTop="1">
      <c r="A2" s="40" t="s">
        <v>98</v>
      </c>
      <c r="B2" s="40" t="s">
        <v>112</v>
      </c>
      <c r="C2" s="43" t="s">
        <v>103</v>
      </c>
      <c r="D2" s="40" t="s">
        <v>0</v>
      </c>
      <c r="E2" s="40" t="s">
        <v>114</v>
      </c>
      <c r="F2" s="40" t="s">
        <v>102</v>
      </c>
      <c r="G2" s="35" t="s">
        <v>1</v>
      </c>
      <c r="H2" s="35" t="s">
        <v>2</v>
      </c>
      <c r="I2" s="35" t="s">
        <v>3</v>
      </c>
      <c r="J2" s="35" t="s">
        <v>4</v>
      </c>
      <c r="K2" s="35" t="s">
        <v>5</v>
      </c>
      <c r="L2" s="35" t="s">
        <v>6</v>
      </c>
      <c r="M2" s="35" t="s">
        <v>7</v>
      </c>
      <c r="N2" s="35" t="s">
        <v>8</v>
      </c>
      <c r="O2" s="33" t="s">
        <v>107</v>
      </c>
      <c r="P2" s="33"/>
      <c r="Q2" s="33"/>
      <c r="R2" s="33"/>
      <c r="S2" s="33"/>
      <c r="T2" s="33" t="s">
        <v>110</v>
      </c>
      <c r="U2" s="47" t="s">
        <v>111</v>
      </c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9" t="s">
        <v>108</v>
      </c>
      <c r="AR2" s="48"/>
      <c r="AS2" s="48" t="s">
        <v>9</v>
      </c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48"/>
      <c r="BO2" s="48"/>
      <c r="BP2" s="48"/>
      <c r="BQ2" s="48"/>
      <c r="BR2" s="48" t="s">
        <v>10</v>
      </c>
      <c r="BS2" s="48"/>
      <c r="BT2" s="48"/>
      <c r="BU2" s="48"/>
      <c r="BV2" s="48"/>
      <c r="BW2" s="48"/>
      <c r="BX2" s="48"/>
      <c r="BY2" s="48"/>
      <c r="BZ2" s="48" t="s">
        <v>105</v>
      </c>
      <c r="CA2" s="48"/>
      <c r="CB2" s="48"/>
      <c r="CC2" s="48"/>
      <c r="CD2" s="48"/>
      <c r="CE2" s="48"/>
      <c r="CF2" s="48"/>
      <c r="CG2" s="48"/>
      <c r="CH2" s="48"/>
      <c r="CI2" s="48"/>
      <c r="CJ2" s="48"/>
      <c r="CK2" s="48"/>
      <c r="CL2" s="48"/>
      <c r="CM2" s="48"/>
      <c r="CN2" s="48"/>
    </row>
    <row r="3" spans="1:92" s="2" customFormat="1" ht="14.1" customHeight="1">
      <c r="A3" s="41"/>
      <c r="B3" s="41"/>
      <c r="C3" s="44"/>
      <c r="D3" s="41"/>
      <c r="E3" s="41"/>
      <c r="F3" s="41"/>
      <c r="G3" s="36"/>
      <c r="H3" s="36"/>
      <c r="I3" s="36"/>
      <c r="J3" s="36"/>
      <c r="K3" s="36"/>
      <c r="L3" s="36"/>
      <c r="M3" s="36"/>
      <c r="N3" s="36"/>
      <c r="O3" s="38"/>
      <c r="P3" s="38"/>
      <c r="Q3" s="38"/>
      <c r="R3" s="38"/>
      <c r="S3" s="38"/>
      <c r="T3" s="34"/>
      <c r="U3" s="53" t="s">
        <v>11</v>
      </c>
      <c r="V3" s="53"/>
      <c r="W3" s="53"/>
      <c r="X3" s="53"/>
      <c r="Y3" s="53"/>
      <c r="Z3" s="32" t="s">
        <v>12</v>
      </c>
      <c r="AA3" s="32"/>
      <c r="AB3" s="32"/>
      <c r="AC3" s="32"/>
      <c r="AD3" s="32"/>
      <c r="AE3" s="21" t="s">
        <v>93</v>
      </c>
      <c r="AF3" s="54" t="s">
        <v>13</v>
      </c>
      <c r="AG3" s="54"/>
      <c r="AH3" s="55" t="s">
        <v>94</v>
      </c>
      <c r="AI3" s="55"/>
      <c r="AJ3" s="39" t="s">
        <v>95</v>
      </c>
      <c r="AK3" s="39"/>
      <c r="AL3" s="31" t="s">
        <v>96</v>
      </c>
      <c r="AM3" s="31"/>
      <c r="AN3" s="31"/>
      <c r="AO3" s="52" t="s">
        <v>97</v>
      </c>
      <c r="AP3" s="52"/>
      <c r="AQ3" s="50"/>
      <c r="AR3" s="46"/>
      <c r="AS3" s="46" t="s">
        <v>14</v>
      </c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1"/>
      <c r="BR3" s="46" t="s">
        <v>15</v>
      </c>
      <c r="BS3" s="46"/>
      <c r="BT3" s="46"/>
      <c r="BU3" s="46"/>
      <c r="BV3" s="46"/>
      <c r="BW3" s="46"/>
      <c r="BX3" s="46"/>
      <c r="BY3" s="46"/>
      <c r="BZ3" s="46" t="s">
        <v>16</v>
      </c>
      <c r="CA3" s="46"/>
      <c r="CB3" s="46"/>
      <c r="CC3" s="46"/>
      <c r="CD3" s="46"/>
      <c r="CE3" s="46"/>
      <c r="CF3" s="46"/>
      <c r="CG3" s="46"/>
      <c r="CH3" s="46"/>
      <c r="CI3" s="51" t="s">
        <v>100</v>
      </c>
      <c r="CJ3" s="46"/>
      <c r="CK3" s="46"/>
      <c r="CL3" s="46"/>
      <c r="CM3" s="46"/>
      <c r="CN3" s="46"/>
    </row>
    <row r="4" spans="1:92" s="2" customFormat="1" ht="15" customHeight="1" thickBot="1">
      <c r="A4" s="42"/>
      <c r="B4" s="42"/>
      <c r="C4" s="45"/>
      <c r="D4" s="42"/>
      <c r="E4" s="42"/>
      <c r="F4" s="42"/>
      <c r="G4" s="37"/>
      <c r="H4" s="37"/>
      <c r="I4" s="37"/>
      <c r="J4" s="37"/>
      <c r="K4" s="37"/>
      <c r="L4" s="37"/>
      <c r="M4" s="37"/>
      <c r="N4" s="37"/>
      <c r="O4" s="30" t="s">
        <v>17</v>
      </c>
      <c r="P4" s="30" t="s">
        <v>18</v>
      </c>
      <c r="Q4" s="30" t="s">
        <v>19</v>
      </c>
      <c r="R4" s="30" t="s">
        <v>20</v>
      </c>
      <c r="S4" s="30" t="s">
        <v>21</v>
      </c>
      <c r="T4" s="5" t="s">
        <v>106</v>
      </c>
      <c r="U4" s="6" t="s">
        <v>22</v>
      </c>
      <c r="V4" s="6" t="s">
        <v>23</v>
      </c>
      <c r="W4" s="6" t="s">
        <v>24</v>
      </c>
      <c r="X4" s="6" t="s">
        <v>25</v>
      </c>
      <c r="Y4" s="6" t="s">
        <v>26</v>
      </c>
      <c r="Z4" s="7" t="s">
        <v>27</v>
      </c>
      <c r="AA4" s="7" t="s">
        <v>28</v>
      </c>
      <c r="AB4" s="7" t="s">
        <v>115</v>
      </c>
      <c r="AC4" s="7" t="s">
        <v>116</v>
      </c>
      <c r="AD4" s="7" t="s">
        <v>29</v>
      </c>
      <c r="AE4" s="8" t="s">
        <v>30</v>
      </c>
      <c r="AF4" s="9" t="s">
        <v>31</v>
      </c>
      <c r="AG4" s="9" t="s">
        <v>32</v>
      </c>
      <c r="AH4" s="10" t="s">
        <v>33</v>
      </c>
      <c r="AI4" s="10" t="s">
        <v>34</v>
      </c>
      <c r="AJ4" s="11" t="s">
        <v>35</v>
      </c>
      <c r="AK4" s="11" t="s">
        <v>36</v>
      </c>
      <c r="AL4" s="12" t="s">
        <v>37</v>
      </c>
      <c r="AM4" s="13" t="s">
        <v>38</v>
      </c>
      <c r="AN4" s="13" t="s">
        <v>39</v>
      </c>
      <c r="AO4" s="14" t="s">
        <v>40</v>
      </c>
      <c r="AP4" s="14" t="s">
        <v>41</v>
      </c>
      <c r="AQ4" s="15" t="s">
        <v>109</v>
      </c>
      <c r="AR4" s="15" t="s">
        <v>42</v>
      </c>
      <c r="AS4" s="15" t="s">
        <v>43</v>
      </c>
      <c r="AT4" s="15" t="s">
        <v>44</v>
      </c>
      <c r="AU4" s="15" t="s">
        <v>45</v>
      </c>
      <c r="AV4" s="15" t="s">
        <v>46</v>
      </c>
      <c r="AW4" s="15" t="s">
        <v>47</v>
      </c>
      <c r="AX4" s="15" t="s">
        <v>48</v>
      </c>
      <c r="AY4" s="15" t="s">
        <v>49</v>
      </c>
      <c r="AZ4" s="15" t="s">
        <v>50</v>
      </c>
      <c r="BA4" s="15" t="s">
        <v>51</v>
      </c>
      <c r="BB4" s="15" t="s">
        <v>52</v>
      </c>
      <c r="BC4" s="15" t="s">
        <v>53</v>
      </c>
      <c r="BD4" s="15" t="s">
        <v>54</v>
      </c>
      <c r="BE4" s="15" t="s">
        <v>55</v>
      </c>
      <c r="BF4" s="15" t="s">
        <v>56</v>
      </c>
      <c r="BG4" s="15" t="s">
        <v>57</v>
      </c>
      <c r="BH4" s="15" t="s">
        <v>58</v>
      </c>
      <c r="BI4" s="15" t="s">
        <v>59</v>
      </c>
      <c r="BJ4" s="15" t="s">
        <v>60</v>
      </c>
      <c r="BK4" s="15" t="s">
        <v>61</v>
      </c>
      <c r="BL4" s="15" t="s">
        <v>62</v>
      </c>
      <c r="BM4" s="15" t="s">
        <v>63</v>
      </c>
      <c r="BN4" s="15" t="s">
        <v>64</v>
      </c>
      <c r="BO4" s="15" t="s">
        <v>65</v>
      </c>
      <c r="BP4" s="15" t="s">
        <v>66</v>
      </c>
      <c r="BQ4" s="15" t="s">
        <v>67</v>
      </c>
      <c r="BR4" s="15" t="s">
        <v>68</v>
      </c>
      <c r="BS4" s="15" t="s">
        <v>69</v>
      </c>
      <c r="BT4" s="15" t="s">
        <v>70</v>
      </c>
      <c r="BU4" s="15" t="s">
        <v>71</v>
      </c>
      <c r="BV4" s="15" t="s">
        <v>72</v>
      </c>
      <c r="BW4" s="15" t="s">
        <v>73</v>
      </c>
      <c r="BX4" s="15" t="s">
        <v>74</v>
      </c>
      <c r="BY4" s="15" t="s">
        <v>75</v>
      </c>
      <c r="BZ4" s="15" t="s">
        <v>76</v>
      </c>
      <c r="CA4" s="15" t="s">
        <v>77</v>
      </c>
      <c r="CB4" s="15" t="s">
        <v>78</v>
      </c>
      <c r="CC4" s="15" t="s">
        <v>79</v>
      </c>
      <c r="CD4" s="15" t="s">
        <v>80</v>
      </c>
      <c r="CE4" s="15" t="s">
        <v>81</v>
      </c>
      <c r="CF4" s="15" t="s">
        <v>82</v>
      </c>
      <c r="CG4" s="15" t="s">
        <v>83</v>
      </c>
      <c r="CH4" s="15" t="s">
        <v>84</v>
      </c>
      <c r="CI4" s="15" t="s">
        <v>85</v>
      </c>
      <c r="CJ4" s="15" t="s">
        <v>86</v>
      </c>
      <c r="CK4" s="15" t="s">
        <v>87</v>
      </c>
      <c r="CL4" s="15" t="s">
        <v>88</v>
      </c>
      <c r="CM4" s="15" t="s">
        <v>89</v>
      </c>
      <c r="CN4" s="15" t="s">
        <v>90</v>
      </c>
    </row>
    <row r="5" spans="1:92" s="3" customFormat="1" ht="17.25" thickTop="1" thickBot="1">
      <c r="A5" s="22" t="s">
        <v>92</v>
      </c>
      <c r="B5" s="23" t="s">
        <v>101</v>
      </c>
      <c r="C5" s="23" t="s">
        <v>104</v>
      </c>
      <c r="D5" s="24" t="s">
        <v>99</v>
      </c>
      <c r="E5" s="23" t="s">
        <v>113</v>
      </c>
      <c r="F5" s="25" t="s">
        <v>91</v>
      </c>
      <c r="G5" s="25">
        <v>410</v>
      </c>
      <c r="H5" s="23">
        <v>6</v>
      </c>
      <c r="I5" s="23">
        <v>4</v>
      </c>
      <c r="J5" s="23">
        <v>12</v>
      </c>
      <c r="K5" s="23">
        <v>1</v>
      </c>
      <c r="L5" s="23">
        <v>20</v>
      </c>
      <c r="M5" s="23">
        <v>18</v>
      </c>
      <c r="N5" s="23">
        <v>7</v>
      </c>
      <c r="O5" s="23">
        <v>1</v>
      </c>
      <c r="P5" s="23">
        <v>1</v>
      </c>
      <c r="Q5" s="23">
        <v>1</v>
      </c>
      <c r="R5" s="23">
        <v>1</v>
      </c>
      <c r="S5" s="23">
        <v>1</v>
      </c>
      <c r="T5" s="23">
        <f>SUM(U5:AP5)</f>
        <v>22</v>
      </c>
      <c r="U5" s="23">
        <v>1</v>
      </c>
      <c r="V5" s="26">
        <v>1</v>
      </c>
      <c r="W5" s="23">
        <v>1</v>
      </c>
      <c r="X5" s="23">
        <v>1</v>
      </c>
      <c r="Y5" s="23">
        <v>1</v>
      </c>
      <c r="Z5" s="23">
        <v>1</v>
      </c>
      <c r="AA5" s="23">
        <v>1</v>
      </c>
      <c r="AB5" s="26">
        <v>1</v>
      </c>
      <c r="AC5" s="26">
        <v>1</v>
      </c>
      <c r="AD5" s="23">
        <v>1</v>
      </c>
      <c r="AE5" s="23">
        <v>1</v>
      </c>
      <c r="AF5" s="23">
        <v>1</v>
      </c>
      <c r="AG5" s="23">
        <v>1</v>
      </c>
      <c r="AH5" s="23">
        <v>1</v>
      </c>
      <c r="AI5" s="23">
        <v>1</v>
      </c>
      <c r="AJ5" s="23">
        <v>1</v>
      </c>
      <c r="AK5" s="23">
        <v>1</v>
      </c>
      <c r="AL5" s="23">
        <v>1</v>
      </c>
      <c r="AM5" s="23">
        <v>1</v>
      </c>
      <c r="AN5" s="23">
        <v>1</v>
      </c>
      <c r="AO5" s="26">
        <v>1</v>
      </c>
      <c r="AP5" s="26">
        <v>1</v>
      </c>
      <c r="AQ5" s="25">
        <v>49</v>
      </c>
      <c r="AR5" s="23">
        <v>1</v>
      </c>
      <c r="AS5" s="23">
        <v>1</v>
      </c>
      <c r="AT5" s="23">
        <v>1</v>
      </c>
      <c r="AU5" s="23">
        <v>1</v>
      </c>
      <c r="AV5" s="23">
        <v>1</v>
      </c>
      <c r="AW5" s="23">
        <v>1</v>
      </c>
      <c r="AX5" s="23">
        <v>1</v>
      </c>
      <c r="AY5" s="23">
        <v>1</v>
      </c>
      <c r="AZ5" s="23">
        <v>1</v>
      </c>
      <c r="BA5" s="23">
        <v>1</v>
      </c>
      <c r="BB5" s="23">
        <v>1</v>
      </c>
      <c r="BC5" s="23">
        <v>1</v>
      </c>
      <c r="BD5" s="23">
        <v>1</v>
      </c>
      <c r="BE5" s="23">
        <v>1</v>
      </c>
      <c r="BF5" s="23">
        <v>1</v>
      </c>
      <c r="BG5" s="23">
        <v>1</v>
      </c>
      <c r="BH5" s="23">
        <v>1</v>
      </c>
      <c r="BI5" s="23">
        <v>1</v>
      </c>
      <c r="BJ5" s="23">
        <v>1</v>
      </c>
      <c r="BK5" s="23">
        <v>1</v>
      </c>
      <c r="BL5" s="23">
        <v>1</v>
      </c>
      <c r="BM5" s="23">
        <v>1</v>
      </c>
      <c r="BN5" s="23">
        <v>1</v>
      </c>
      <c r="BO5" s="23">
        <v>1</v>
      </c>
      <c r="BP5" s="23">
        <v>1</v>
      </c>
      <c r="BQ5" s="23">
        <v>1</v>
      </c>
      <c r="BR5" s="23">
        <v>1</v>
      </c>
      <c r="BS5" s="23">
        <v>1</v>
      </c>
      <c r="BT5" s="23">
        <v>1</v>
      </c>
      <c r="BU5" s="23">
        <v>1</v>
      </c>
      <c r="BV5" s="23">
        <v>1</v>
      </c>
      <c r="BW5" s="23">
        <v>1</v>
      </c>
      <c r="BX5" s="23">
        <v>1</v>
      </c>
      <c r="BY5" s="23">
        <v>1</v>
      </c>
      <c r="BZ5" s="23">
        <v>1</v>
      </c>
      <c r="CA5" s="23">
        <v>1</v>
      </c>
      <c r="CB5" s="23">
        <v>1</v>
      </c>
      <c r="CC5" s="23">
        <v>1</v>
      </c>
      <c r="CD5" s="23">
        <v>1</v>
      </c>
      <c r="CE5" s="23">
        <v>1</v>
      </c>
      <c r="CF5" s="23">
        <v>1</v>
      </c>
      <c r="CG5" s="23">
        <v>1</v>
      </c>
      <c r="CH5" s="23">
        <v>1</v>
      </c>
      <c r="CI5" s="23">
        <v>1</v>
      </c>
      <c r="CJ5" s="23">
        <v>1</v>
      </c>
      <c r="CK5" s="23">
        <v>1</v>
      </c>
      <c r="CL5" s="23">
        <v>1</v>
      </c>
      <c r="CM5" s="23">
        <v>1</v>
      </c>
      <c r="CN5" s="23">
        <v>1</v>
      </c>
    </row>
    <row r="6" spans="1:92" ht="16.5" thickTop="1">
      <c r="A6" s="19" t="s">
        <v>117</v>
      </c>
      <c r="F6" s="17"/>
      <c r="AB6" s="29"/>
      <c r="AC6" s="29"/>
      <c r="AP6" s="18"/>
    </row>
    <row r="9" spans="1:92">
      <c r="O9" s="28"/>
      <c r="AH9" s="28"/>
    </row>
    <row r="12" spans="1:92">
      <c r="O12" s="27"/>
    </row>
    <row r="13" spans="1:92">
      <c r="AE13" s="28"/>
    </row>
  </sheetData>
  <mergeCells count="35">
    <mergeCell ref="BZ3:CH3"/>
    <mergeCell ref="U2:AP2"/>
    <mergeCell ref="AS2:BQ2"/>
    <mergeCell ref="BR2:BY2"/>
    <mergeCell ref="BZ2:CN2"/>
    <mergeCell ref="AQ2:AQ3"/>
    <mergeCell ref="AR2:AR3"/>
    <mergeCell ref="CI3:CN3"/>
    <mergeCell ref="AO3:AP3"/>
    <mergeCell ref="AS3:BC3"/>
    <mergeCell ref="U3:Y3"/>
    <mergeCell ref="AF3:AG3"/>
    <mergeCell ref="AH3:AI3"/>
    <mergeCell ref="BD3:BP3"/>
    <mergeCell ref="BR3:BV3"/>
    <mergeCell ref="BW3:BY3"/>
    <mergeCell ref="A2:A4"/>
    <mergeCell ref="B2:B4"/>
    <mergeCell ref="F2:F4"/>
    <mergeCell ref="D2:D4"/>
    <mergeCell ref="E2:E4"/>
    <mergeCell ref="C2:C4"/>
    <mergeCell ref="G2:G4"/>
    <mergeCell ref="H2:H4"/>
    <mergeCell ref="I2:I4"/>
    <mergeCell ref="J2:J4"/>
    <mergeCell ref="K2:K4"/>
    <mergeCell ref="AL3:AN3"/>
    <mergeCell ref="Z3:AD3"/>
    <mergeCell ref="T2:T3"/>
    <mergeCell ref="L2:L4"/>
    <mergeCell ref="M2:M4"/>
    <mergeCell ref="N2:N4"/>
    <mergeCell ref="O2:S3"/>
    <mergeCell ref="AJ3:AK3"/>
  </mergeCells>
  <conditionalFormatting sqref="AH5 O5:Q5 Z5 AR5:CN5 AJ5:AL5">
    <cfRule type="cellIs" dxfId="13" priority="218" operator="greaterThan">
      <formula>0.5</formula>
    </cfRule>
  </conditionalFormatting>
  <conditionalFormatting sqref="R5">
    <cfRule type="cellIs" dxfId="12" priority="217" operator="greaterThan">
      <formula>0.5</formula>
    </cfRule>
  </conditionalFormatting>
  <conditionalFormatting sqref="S5">
    <cfRule type="cellIs" dxfId="11" priority="214" operator="greaterThan">
      <formula>0.5</formula>
    </cfRule>
  </conditionalFormatting>
  <conditionalFormatting sqref="U5">
    <cfRule type="cellIs" dxfId="10" priority="208" operator="greaterThan">
      <formula>0.5</formula>
    </cfRule>
  </conditionalFormatting>
  <conditionalFormatting sqref="W5">
    <cfRule type="cellIs" dxfId="9" priority="197" operator="greaterThan">
      <formula>0.5</formula>
    </cfRule>
  </conditionalFormatting>
  <conditionalFormatting sqref="X5">
    <cfRule type="cellIs" dxfId="8" priority="193" operator="greaterThan">
      <formula>0.5</formula>
    </cfRule>
  </conditionalFormatting>
  <conditionalFormatting sqref="Y5">
    <cfRule type="cellIs" dxfId="7" priority="188" operator="greaterThan">
      <formula>0.5</formula>
    </cfRule>
  </conditionalFormatting>
  <conditionalFormatting sqref="AA5">
    <cfRule type="cellIs" dxfId="6" priority="185" operator="greaterThan">
      <formula>0.5</formula>
    </cfRule>
  </conditionalFormatting>
  <conditionalFormatting sqref="AE5">
    <cfRule type="cellIs" dxfId="5" priority="80" operator="greaterThan">
      <formula>0.5</formula>
    </cfRule>
  </conditionalFormatting>
  <conditionalFormatting sqref="AF5">
    <cfRule type="cellIs" dxfId="4" priority="2" operator="greaterThan">
      <formula>0.5</formula>
    </cfRule>
  </conditionalFormatting>
  <conditionalFormatting sqref="AM5">
    <cfRule type="cellIs" dxfId="3" priority="75" operator="greaterThan">
      <formula>0.5</formula>
    </cfRule>
  </conditionalFormatting>
  <conditionalFormatting sqref="AD5">
    <cfRule type="cellIs" dxfId="2" priority="175" operator="greaterThan">
      <formula>0.5</formula>
    </cfRule>
  </conditionalFormatting>
  <conditionalFormatting sqref="AI5">
    <cfRule type="cellIs" dxfId="1" priority="166" operator="greaterThan">
      <formula>0.5</formula>
    </cfRule>
  </conditionalFormatting>
  <conditionalFormatting sqref="AG5">
    <cfRule type="cellIs" dxfId="0" priority="171" operator="greaterThan">
      <formula>0.5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627</dc:creator>
  <cp:lastModifiedBy>lin teng</cp:lastModifiedBy>
  <dcterms:created xsi:type="dcterms:W3CDTF">2022-03-09T07:55:00Z</dcterms:created>
  <dcterms:modified xsi:type="dcterms:W3CDTF">2023-01-11T01:1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23F6369A004C47B991B9662B3B966E</vt:lpwstr>
  </property>
  <property fmtid="{D5CDD505-2E9C-101B-9397-08002B2CF9AE}" pid="3" name="KSOProductBuildVer">
    <vt:lpwstr>2052-11.1.0.11365</vt:lpwstr>
  </property>
  <property fmtid="{D5CDD505-2E9C-101B-9397-08002B2CF9AE}" pid="4" name="KSOReadingLayout">
    <vt:bool>false</vt:bool>
  </property>
</Properties>
</file>